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reik\Desktop\Corrections\06566575\"/>
    </mc:Choice>
  </mc:AlternateContent>
  <xr:revisionPtr revIDLastSave="0" documentId="8_{004C6B80-AEF8-4B81-8748-81C4F4BE1F9D}" xr6:coauthVersionLast="47" xr6:coauthVersionMax="47" xr10:uidLastSave="{00000000-0000-0000-0000-000000000000}"/>
  <bookViews>
    <workbookView xWindow="780" yWindow="780" windowWidth="23370" windowHeight="14595" xr2:uid="{00000000-000D-0000-FFFF-FFFF00000000}"/>
  </bookViews>
  <sheets>
    <sheet name="Fig.2B" sheetId="1" r:id="rId1"/>
  </sheets>
  <definedNames>
    <definedName name="_xlnm.Print_Area" localSheetId="0">Fig.2B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68" i="1" l="1"/>
  <c r="I68" i="1"/>
  <c r="G68" i="1"/>
  <c r="E68" i="1"/>
  <c r="C68" i="1"/>
  <c r="K67" i="1"/>
  <c r="I67" i="1"/>
  <c r="G67" i="1"/>
  <c r="E67" i="1"/>
  <c r="C67" i="1"/>
  <c r="K66" i="1"/>
  <c r="I66" i="1"/>
  <c r="G66" i="1"/>
  <c r="E66" i="1"/>
  <c r="C66" i="1"/>
  <c r="K65" i="1"/>
  <c r="I65" i="1"/>
  <c r="G65" i="1"/>
  <c r="E65" i="1"/>
  <c r="C65" i="1"/>
  <c r="K58" i="1"/>
  <c r="I58" i="1"/>
  <c r="G58" i="1"/>
  <c r="E58" i="1"/>
  <c r="K57" i="1"/>
  <c r="I57" i="1"/>
  <c r="G57" i="1"/>
  <c r="E57" i="1"/>
  <c r="K56" i="1"/>
  <c r="I56" i="1"/>
  <c r="G56" i="1"/>
  <c r="E56" i="1"/>
  <c r="K55" i="1"/>
  <c r="I55" i="1"/>
  <c r="G55" i="1"/>
  <c r="E55" i="1"/>
  <c r="K48" i="1"/>
  <c r="I48" i="1"/>
  <c r="G48" i="1"/>
  <c r="E48" i="1"/>
  <c r="C48" i="1"/>
  <c r="K47" i="1"/>
  <c r="I47" i="1"/>
  <c r="G47" i="1"/>
  <c r="E47" i="1"/>
  <c r="C47" i="1"/>
  <c r="K46" i="1"/>
  <c r="I46" i="1"/>
  <c r="G46" i="1"/>
  <c r="E46" i="1"/>
  <c r="C46" i="1"/>
  <c r="K45" i="1"/>
  <c r="I45" i="1"/>
  <c r="G45" i="1"/>
  <c r="E45" i="1"/>
  <c r="C45" i="1"/>
  <c r="K41" i="1"/>
  <c r="I41" i="1"/>
  <c r="G41" i="1"/>
  <c r="E41" i="1"/>
  <c r="K40" i="1"/>
  <c r="I40" i="1"/>
  <c r="G40" i="1"/>
  <c r="E40" i="1"/>
  <c r="K39" i="1"/>
  <c r="I39" i="1"/>
  <c r="G39" i="1"/>
  <c r="E39" i="1"/>
  <c r="K38" i="1"/>
  <c r="I38" i="1"/>
  <c r="G38" i="1"/>
  <c r="E38" i="1"/>
  <c r="K33" i="1"/>
  <c r="I33" i="1"/>
  <c r="G33" i="1"/>
  <c r="E33" i="1"/>
  <c r="K32" i="1"/>
  <c r="I32" i="1"/>
  <c r="G32" i="1"/>
  <c r="E32" i="1"/>
  <c r="K31" i="1"/>
  <c r="I31" i="1"/>
  <c r="G31" i="1"/>
  <c r="E31" i="1"/>
  <c r="K30" i="1"/>
  <c r="I30" i="1"/>
  <c r="G30" i="1"/>
  <c r="E30" i="1"/>
  <c r="K25" i="1"/>
  <c r="I25" i="1"/>
  <c r="G25" i="1"/>
  <c r="E25" i="1"/>
  <c r="K24" i="1"/>
  <c r="I24" i="1"/>
  <c r="G24" i="1"/>
  <c r="E24" i="1"/>
  <c r="K23" i="1"/>
  <c r="I23" i="1"/>
  <c r="G23" i="1"/>
  <c r="E23" i="1"/>
  <c r="K22" i="1"/>
  <c r="I22" i="1"/>
  <c r="G22" i="1"/>
  <c r="E22" i="1"/>
  <c r="K17" i="1"/>
  <c r="I17" i="1"/>
  <c r="G17" i="1"/>
  <c r="E17" i="1"/>
  <c r="K16" i="1"/>
  <c r="I16" i="1"/>
  <c r="G16" i="1"/>
  <c r="E16" i="1"/>
  <c r="K15" i="1"/>
  <c r="I15" i="1"/>
  <c r="G15" i="1"/>
  <c r="E15" i="1"/>
  <c r="K14" i="1"/>
  <c r="I14" i="1"/>
  <c r="G14" i="1"/>
  <c r="E14" i="1"/>
  <c r="K9" i="1"/>
  <c r="I9" i="1"/>
  <c r="G9" i="1"/>
  <c r="E9" i="1"/>
  <c r="K8" i="1"/>
  <c r="I8" i="1"/>
  <c r="G8" i="1"/>
  <c r="E8" i="1"/>
  <c r="K7" i="1"/>
  <c r="I7" i="1"/>
  <c r="G7" i="1"/>
  <c r="E7" i="1"/>
  <c r="K6" i="1"/>
  <c r="I6" i="1"/>
  <c r="G6" i="1"/>
  <c r="E6" i="1"/>
</calcChain>
</file>

<file path=xl/sharedStrings.xml><?xml version="1.0" encoding="utf-8"?>
<sst xmlns="http://schemas.openxmlformats.org/spreadsheetml/2006/main" count="182" uniqueCount="20">
  <si>
    <t>Vol  rxn (µl)</t>
  </si>
  <si>
    <t>dpm/pmol at</t>
  </si>
  <si>
    <t>[ACBD6] µM</t>
  </si>
  <si>
    <t>Assayed dpm per pmole</t>
  </si>
  <si>
    <t>#1</t>
  </si>
  <si>
    <t>#2</t>
  </si>
  <si>
    <t>#3</t>
  </si>
  <si>
    <t>#4</t>
  </si>
  <si>
    <t>dpm</t>
  </si>
  <si>
    <t xml:space="preserve">pmole </t>
  </si>
  <si>
    <t>[C18:1-CoA] µM</t>
  </si>
  <si>
    <t>resin-bound</t>
  </si>
  <si>
    <t>bound</t>
  </si>
  <si>
    <t>without</t>
  </si>
  <si>
    <t>Linker.ANK</t>
  </si>
  <si>
    <t>ANK.ACB</t>
  </si>
  <si>
    <t>ANK.ACB.linker</t>
  </si>
  <si>
    <t>ACB</t>
  </si>
  <si>
    <t>ACBD6</t>
  </si>
  <si>
    <t>ACB.link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0"/>
      <name val="Arial"/>
    </font>
    <font>
      <b/>
      <sz val="10"/>
      <name val="Arial"/>
      <family val="2"/>
    </font>
    <font>
      <b/>
      <sz val="10"/>
      <color rgb="FFC00000"/>
      <name val="Arial"/>
      <family val="2"/>
    </font>
    <font>
      <b/>
      <sz val="10"/>
      <color theme="5"/>
      <name val="Arial"/>
      <family val="2"/>
    </font>
    <font>
      <sz val="10"/>
      <name val="Arial"/>
      <family val="2"/>
    </font>
    <font>
      <b/>
      <sz val="12"/>
      <color rgb="FFFF000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6" fillId="0" borderId="0" xfId="0" applyNumberFormat="1" applyFont="1" applyAlignment="1" applyProtection="1">
      <alignment horizontal="center"/>
      <protection locked="0"/>
    </xf>
    <xf numFmtId="2" fontId="0" fillId="0" borderId="0" xfId="0" applyNumberFormat="1" applyAlignment="1">
      <alignment horizontal="center"/>
    </xf>
    <xf numFmtId="2" fontId="6" fillId="0" borderId="0" xfId="0" applyNumberFormat="1" applyFont="1" applyAlignment="1">
      <alignment horizontal="center"/>
    </xf>
    <xf numFmtId="0" fontId="0" fillId="0" borderId="0" xfId="0" applyAlignment="1">
      <alignment vertical="center" shrinkToFit="1"/>
    </xf>
    <xf numFmtId="0" fontId="4" fillId="0" borderId="4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0" xfId="0" applyBorder="1" applyAlignment="1">
      <alignment horizontal="center" vertical="center" shrinkToFit="1"/>
    </xf>
    <xf numFmtId="0" fontId="2" fillId="0" borderId="0" xfId="0" applyFont="1" applyBorder="1" applyAlignment="1">
      <alignment horizontal="center"/>
    </xf>
    <xf numFmtId="0" fontId="4" fillId="0" borderId="3" xfId="0" applyFont="1" applyBorder="1" applyAlignment="1">
      <alignment horizontal="left"/>
    </xf>
    <xf numFmtId="0" fontId="0" fillId="0" borderId="0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68"/>
  <sheetViews>
    <sheetView tabSelected="1" topLeftCell="B1" zoomScale="90" zoomScaleNormal="90" workbookViewId="0">
      <selection activeCell="N11" sqref="N11"/>
    </sheetView>
  </sheetViews>
  <sheetFormatPr defaultColWidth="8.7109375" defaultRowHeight="12.75" x14ac:dyDescent="0.2"/>
  <cols>
    <col min="1" max="1" width="13.28515625" customWidth="1"/>
    <col min="2" max="2" width="8.5703125" customWidth="1"/>
    <col min="3" max="3" width="14.28515625" style="14" customWidth="1"/>
    <col min="4" max="11" width="16.7109375" customWidth="1"/>
    <col min="12" max="15" width="8.7109375" customWidth="1"/>
    <col min="16" max="16" width="4.7109375" customWidth="1"/>
  </cols>
  <sheetData>
    <row r="1" spans="1:11" x14ac:dyDescent="0.2">
      <c r="A1" s="1" t="s">
        <v>0</v>
      </c>
      <c r="B1" s="2">
        <v>100</v>
      </c>
      <c r="C1" s="3"/>
      <c r="D1" s="4"/>
      <c r="E1" s="4"/>
      <c r="F1" s="4"/>
      <c r="G1" s="4" t="s">
        <v>1</v>
      </c>
      <c r="H1" s="5">
        <v>0.25</v>
      </c>
      <c r="I1" s="5">
        <v>0.5</v>
      </c>
      <c r="J1" s="5">
        <v>0.75</v>
      </c>
      <c r="K1" s="5">
        <v>1</v>
      </c>
    </row>
    <row r="2" spans="1:11" x14ac:dyDescent="0.2">
      <c r="A2" t="s">
        <v>2</v>
      </c>
      <c r="B2" s="4">
        <v>2</v>
      </c>
      <c r="C2" s="3"/>
      <c r="D2" s="4"/>
      <c r="E2" s="24" t="s">
        <v>3</v>
      </c>
      <c r="F2" s="24"/>
      <c r="G2" s="24"/>
      <c r="H2" s="6">
        <v>168.93333333333331</v>
      </c>
      <c r="I2" s="6">
        <v>156.33333333333334</v>
      </c>
      <c r="J2" s="6">
        <v>141.28888888888889</v>
      </c>
      <c r="K2" s="7">
        <v>132.30000000000001</v>
      </c>
    </row>
    <row r="3" spans="1:11" x14ac:dyDescent="0.2">
      <c r="A3" s="25"/>
      <c r="B3" s="26"/>
      <c r="C3" s="3"/>
      <c r="D3" s="23" t="s">
        <v>4</v>
      </c>
      <c r="E3" s="23"/>
      <c r="F3" s="23" t="s">
        <v>5</v>
      </c>
      <c r="G3" s="23"/>
      <c r="H3" s="23" t="s">
        <v>6</v>
      </c>
      <c r="I3" s="23"/>
      <c r="J3" s="23" t="s">
        <v>7</v>
      </c>
      <c r="K3" s="23"/>
    </row>
    <row r="4" spans="1:11" ht="16.5" thickBot="1" x14ac:dyDescent="0.3">
      <c r="A4" s="21"/>
      <c r="B4" s="22"/>
      <c r="C4" s="8" t="s">
        <v>15</v>
      </c>
      <c r="D4" s="9" t="s">
        <v>8</v>
      </c>
      <c r="E4" s="10" t="s">
        <v>9</v>
      </c>
      <c r="F4" s="9" t="s">
        <v>8</v>
      </c>
      <c r="G4" s="10" t="s">
        <v>9</v>
      </c>
      <c r="H4" s="9" t="s">
        <v>8</v>
      </c>
      <c r="I4" s="10" t="s">
        <v>9</v>
      </c>
      <c r="J4" s="9" t="s">
        <v>8</v>
      </c>
      <c r="K4" s="10" t="s">
        <v>9</v>
      </c>
    </row>
    <row r="5" spans="1:11" x14ac:dyDescent="0.2">
      <c r="C5" s="11" t="s">
        <v>10</v>
      </c>
      <c r="D5" s="12" t="s">
        <v>11</v>
      </c>
      <c r="E5" s="13" t="s">
        <v>12</v>
      </c>
      <c r="F5" s="12" t="s">
        <v>11</v>
      </c>
      <c r="G5" s="13" t="s">
        <v>12</v>
      </c>
      <c r="H5" s="12" t="s">
        <v>11</v>
      </c>
      <c r="I5" s="13" t="s">
        <v>12</v>
      </c>
      <c r="J5" s="12" t="s">
        <v>11</v>
      </c>
      <c r="K5" s="13" t="s">
        <v>12</v>
      </c>
    </row>
    <row r="6" spans="1:11" x14ac:dyDescent="0.2">
      <c r="C6" s="14">
        <v>0.25</v>
      </c>
      <c r="D6" s="15">
        <v>774</v>
      </c>
      <c r="E6" s="16">
        <f>D6/$H$2</f>
        <v>4.5816890292028418</v>
      </c>
      <c r="F6" s="15">
        <v>972</v>
      </c>
      <c r="G6" s="16">
        <f>F6/$H$2</f>
        <v>5.7537490134175222</v>
      </c>
      <c r="H6" s="15">
        <v>842</v>
      </c>
      <c r="I6" s="16">
        <f>H6/$H$2</f>
        <v>4.9842146803472778</v>
      </c>
      <c r="J6" s="15">
        <v>786</v>
      </c>
      <c r="K6" s="16">
        <f>J6/$H$2</f>
        <v>4.652722967640095</v>
      </c>
    </row>
    <row r="7" spans="1:11" x14ac:dyDescent="0.2">
      <c r="C7" s="14">
        <v>0.5</v>
      </c>
      <c r="D7" s="15">
        <v>2049</v>
      </c>
      <c r="E7" s="16">
        <f>D7/$I$2</f>
        <v>13.106609808102345</v>
      </c>
      <c r="F7" s="15">
        <v>1837</v>
      </c>
      <c r="G7" s="16">
        <f>F7/$I$2</f>
        <v>11.750533049040511</v>
      </c>
      <c r="H7" s="15">
        <v>2044</v>
      </c>
      <c r="I7" s="16">
        <f>H7/$I$2</f>
        <v>13.074626865671641</v>
      </c>
      <c r="J7" s="15">
        <v>1807</v>
      </c>
      <c r="K7" s="16">
        <f>J7/$I$2</f>
        <v>11.558635394456289</v>
      </c>
    </row>
    <row r="8" spans="1:11" x14ac:dyDescent="0.2">
      <c r="C8" s="14">
        <v>0.75</v>
      </c>
      <c r="D8" s="15">
        <v>2842</v>
      </c>
      <c r="E8" s="16">
        <f>D8/$J$2</f>
        <v>20.114815979867881</v>
      </c>
      <c r="F8" s="15">
        <v>2599</v>
      </c>
      <c r="G8" s="16">
        <f>F8/$J$2</f>
        <v>18.394935514312678</v>
      </c>
      <c r="H8" s="15">
        <v>2361</v>
      </c>
      <c r="I8" s="16">
        <f>H8/$J$2</f>
        <v>16.71044353570305</v>
      </c>
      <c r="J8" s="15">
        <v>2987</v>
      </c>
      <c r="K8" s="16">
        <f>J8/$J$2</f>
        <v>21.141082101289712</v>
      </c>
    </row>
    <row r="9" spans="1:11" ht="13.9" customHeight="1" x14ac:dyDescent="0.2">
      <c r="C9" s="14">
        <v>1</v>
      </c>
      <c r="D9" s="15">
        <v>3703</v>
      </c>
      <c r="E9" s="16">
        <f>D9/$K$2</f>
        <v>27.989417989417987</v>
      </c>
      <c r="F9" s="15">
        <v>3628</v>
      </c>
      <c r="G9" s="16">
        <f>F9/$K$2</f>
        <v>27.422524565381707</v>
      </c>
      <c r="H9" s="15">
        <v>3471</v>
      </c>
      <c r="I9" s="16">
        <f>H9/$K$2</f>
        <v>26.235827664399089</v>
      </c>
      <c r="J9" s="15">
        <v>3713</v>
      </c>
      <c r="K9" s="16">
        <f>J9/$K$2</f>
        <v>28.065003779289491</v>
      </c>
    </row>
    <row r="10" spans="1:11" x14ac:dyDescent="0.2">
      <c r="D10" s="17"/>
      <c r="E10" s="16"/>
      <c r="F10" s="18"/>
      <c r="G10" s="16"/>
      <c r="H10" s="19"/>
      <c r="I10" s="16"/>
      <c r="J10" s="18"/>
      <c r="K10" s="16"/>
    </row>
    <row r="11" spans="1:11" x14ac:dyDescent="0.2">
      <c r="C11" s="3"/>
      <c r="D11" s="23" t="s">
        <v>4</v>
      </c>
      <c r="E11" s="23"/>
      <c r="F11" s="23" t="s">
        <v>5</v>
      </c>
      <c r="G11" s="23"/>
      <c r="H11" s="23" t="s">
        <v>6</v>
      </c>
      <c r="I11" s="23"/>
      <c r="J11" s="23" t="s">
        <v>7</v>
      </c>
      <c r="K11" s="23"/>
    </row>
    <row r="12" spans="1:11" ht="15.75" x14ac:dyDescent="0.25">
      <c r="C12" s="8" t="s">
        <v>16</v>
      </c>
      <c r="D12" s="9" t="s">
        <v>8</v>
      </c>
      <c r="E12" s="10" t="s">
        <v>9</v>
      </c>
      <c r="F12" s="9" t="s">
        <v>8</v>
      </c>
      <c r="G12" s="10" t="s">
        <v>9</v>
      </c>
      <c r="H12" s="9" t="s">
        <v>8</v>
      </c>
      <c r="I12" s="10" t="s">
        <v>9</v>
      </c>
      <c r="J12" s="9" t="s">
        <v>8</v>
      </c>
      <c r="K12" s="10" t="s">
        <v>9</v>
      </c>
    </row>
    <row r="13" spans="1:11" x14ac:dyDescent="0.2">
      <c r="C13" s="11" t="s">
        <v>10</v>
      </c>
      <c r="D13" s="12" t="s">
        <v>11</v>
      </c>
      <c r="E13" s="13" t="s">
        <v>12</v>
      </c>
      <c r="F13" s="12" t="s">
        <v>11</v>
      </c>
      <c r="G13" s="13" t="s">
        <v>12</v>
      </c>
      <c r="H13" s="12" t="s">
        <v>11</v>
      </c>
      <c r="I13" s="13" t="s">
        <v>12</v>
      </c>
      <c r="J13" s="12" t="s">
        <v>11</v>
      </c>
      <c r="K13" s="13" t="s">
        <v>12</v>
      </c>
    </row>
    <row r="14" spans="1:11" x14ac:dyDescent="0.2">
      <c r="C14" s="14">
        <v>0.25</v>
      </c>
      <c r="D14" s="15">
        <v>747</v>
      </c>
      <c r="E14" s="16">
        <f>D14/$H$2</f>
        <v>4.4218626677190223</v>
      </c>
      <c r="F14" s="15">
        <v>854</v>
      </c>
      <c r="G14" s="16">
        <f>F14/$H$2</f>
        <v>5.0552486187845309</v>
      </c>
      <c r="H14" s="15">
        <v>654</v>
      </c>
      <c r="I14" s="16">
        <f>H14/$H$2</f>
        <v>3.8713496448303082</v>
      </c>
      <c r="J14" s="15">
        <v>665</v>
      </c>
      <c r="K14" s="16">
        <f>J14/$H$2</f>
        <v>3.9364640883977908</v>
      </c>
    </row>
    <row r="15" spans="1:11" x14ac:dyDescent="0.2">
      <c r="C15" s="14">
        <v>0.5</v>
      </c>
      <c r="D15" s="15">
        <v>1630</v>
      </c>
      <c r="E15" s="16">
        <f>D15/$I$2</f>
        <v>10.426439232409381</v>
      </c>
      <c r="F15" s="15">
        <v>1425</v>
      </c>
      <c r="G15" s="16">
        <f>F15/$I$2</f>
        <v>9.1151385927505331</v>
      </c>
      <c r="H15" s="15">
        <v>1751</v>
      </c>
      <c r="I15" s="16">
        <f>H15/$I$2</f>
        <v>11.200426439232409</v>
      </c>
      <c r="J15" s="15">
        <v>1374</v>
      </c>
      <c r="K15" s="16">
        <f>J15/$I$2</f>
        <v>8.7889125799573549</v>
      </c>
    </row>
    <row r="16" spans="1:11" x14ac:dyDescent="0.2">
      <c r="C16" s="14">
        <v>0.75</v>
      </c>
      <c r="D16" s="15">
        <v>2015</v>
      </c>
      <c r="E16" s="16">
        <f>D16/$J$2</f>
        <v>14.261560239068888</v>
      </c>
      <c r="F16" s="15">
        <v>2259</v>
      </c>
      <c r="G16" s="16">
        <f>F16/$J$2</f>
        <v>15.988518402013211</v>
      </c>
      <c r="H16" s="15">
        <v>2377</v>
      </c>
      <c r="I16" s="16">
        <f>H16/$J$2</f>
        <v>16.823686693928909</v>
      </c>
      <c r="J16" s="15">
        <v>2604</v>
      </c>
      <c r="K16" s="16">
        <f>J16/$J$2</f>
        <v>18.430324001258256</v>
      </c>
    </row>
    <row r="17" spans="3:12" x14ac:dyDescent="0.2">
      <c r="C17" s="14">
        <v>1</v>
      </c>
      <c r="D17" s="15">
        <v>3302</v>
      </c>
      <c r="E17" s="16">
        <f>D17/$K$2</f>
        <v>24.958427815570669</v>
      </c>
      <c r="F17" s="15">
        <v>3057</v>
      </c>
      <c r="G17" s="16">
        <f>F17/$K$2</f>
        <v>23.106575963718818</v>
      </c>
      <c r="H17" s="15">
        <v>2898</v>
      </c>
      <c r="I17" s="16">
        <f>H17/$K$2</f>
        <v>21.904761904761902</v>
      </c>
      <c r="J17" s="15">
        <v>3443</v>
      </c>
      <c r="K17" s="16">
        <f>J17/$K$2</f>
        <v>26.024187452758881</v>
      </c>
    </row>
    <row r="18" spans="3:12" x14ac:dyDescent="0.2">
      <c r="D18" s="17"/>
      <c r="E18" s="16"/>
      <c r="F18" s="18"/>
      <c r="G18" s="16"/>
      <c r="H18" s="19"/>
      <c r="I18" s="16"/>
      <c r="J18" s="18"/>
      <c r="K18" s="16"/>
    </row>
    <row r="19" spans="3:12" x14ac:dyDescent="0.2">
      <c r="C19" s="3"/>
      <c r="D19" s="23" t="s">
        <v>4</v>
      </c>
      <c r="E19" s="23"/>
      <c r="F19" s="23" t="s">
        <v>5</v>
      </c>
      <c r="G19" s="23"/>
      <c r="H19" s="23" t="s">
        <v>6</v>
      </c>
      <c r="I19" s="23"/>
      <c r="J19" s="23" t="s">
        <v>7</v>
      </c>
      <c r="K19" s="23"/>
      <c r="L19" s="20"/>
    </row>
    <row r="20" spans="3:12" ht="15.75" x14ac:dyDescent="0.25">
      <c r="C20" s="8" t="s">
        <v>17</v>
      </c>
      <c r="D20" s="9" t="s">
        <v>8</v>
      </c>
      <c r="E20" s="10" t="s">
        <v>9</v>
      </c>
      <c r="F20" s="9" t="s">
        <v>8</v>
      </c>
      <c r="G20" s="10" t="s">
        <v>9</v>
      </c>
      <c r="H20" s="9" t="s">
        <v>8</v>
      </c>
      <c r="I20" s="10" t="s">
        <v>9</v>
      </c>
      <c r="J20" s="9" t="s">
        <v>8</v>
      </c>
      <c r="K20" s="10" t="s">
        <v>9</v>
      </c>
    </row>
    <row r="21" spans="3:12" x14ac:dyDescent="0.2">
      <c r="C21" s="11" t="s">
        <v>10</v>
      </c>
      <c r="D21" s="12" t="s">
        <v>11</v>
      </c>
      <c r="E21" s="13" t="s">
        <v>12</v>
      </c>
      <c r="F21" s="12" t="s">
        <v>11</v>
      </c>
      <c r="G21" s="13" t="s">
        <v>12</v>
      </c>
      <c r="H21" s="12" t="s">
        <v>11</v>
      </c>
      <c r="I21" s="13" t="s">
        <v>12</v>
      </c>
      <c r="J21" s="12" t="s">
        <v>11</v>
      </c>
      <c r="K21" s="13" t="s">
        <v>12</v>
      </c>
    </row>
    <row r="22" spans="3:12" x14ac:dyDescent="0.2">
      <c r="C22" s="14">
        <v>0.25</v>
      </c>
      <c r="D22" s="15">
        <v>637</v>
      </c>
      <c r="E22" s="16">
        <f>D22/$H$2</f>
        <v>3.7707182320441994</v>
      </c>
      <c r="F22" s="15">
        <v>706</v>
      </c>
      <c r="G22" s="16">
        <f>F22/$H$2</f>
        <v>4.1791633780584059</v>
      </c>
      <c r="H22" s="15">
        <v>724</v>
      </c>
      <c r="I22" s="16">
        <f>H22/$H$2</f>
        <v>4.2857142857142865</v>
      </c>
      <c r="J22" s="15">
        <v>881</v>
      </c>
      <c r="K22" s="16">
        <f>J22/$H$2</f>
        <v>5.2150749802683514</v>
      </c>
    </row>
    <row r="23" spans="3:12" x14ac:dyDescent="0.2">
      <c r="C23" s="14">
        <v>0.5</v>
      </c>
      <c r="D23" s="15">
        <v>1622</v>
      </c>
      <c r="E23" s="16">
        <f>D23/$I$2</f>
        <v>10.375266524520255</v>
      </c>
      <c r="F23" s="15">
        <v>1856</v>
      </c>
      <c r="G23" s="16">
        <f>F23/$I$2</f>
        <v>11.872068230277184</v>
      </c>
      <c r="H23" s="15">
        <v>1830</v>
      </c>
      <c r="I23" s="16">
        <f>H23/$I$2</f>
        <v>11.705756929637525</v>
      </c>
      <c r="J23" s="15">
        <v>1455</v>
      </c>
      <c r="K23" s="16">
        <f>J23/$I$2</f>
        <v>9.3070362473347537</v>
      </c>
    </row>
    <row r="24" spans="3:12" x14ac:dyDescent="0.2">
      <c r="C24" s="14">
        <v>0.75</v>
      </c>
      <c r="D24" s="15">
        <v>2259</v>
      </c>
      <c r="E24" s="16">
        <f>D24/$J$2</f>
        <v>15.988518402013211</v>
      </c>
      <c r="F24" s="15">
        <v>2988</v>
      </c>
      <c r="G24" s="16">
        <f>F24/$J$2</f>
        <v>21.148159798678829</v>
      </c>
      <c r="H24" s="15">
        <v>2363</v>
      </c>
      <c r="I24" s="16">
        <f>H24/$J$2</f>
        <v>16.724598930481282</v>
      </c>
      <c r="J24" s="15">
        <v>2376</v>
      </c>
      <c r="K24" s="16">
        <f>J24/$J$2</f>
        <v>16.816608996539792</v>
      </c>
    </row>
    <row r="25" spans="3:12" x14ac:dyDescent="0.2">
      <c r="C25" s="14">
        <v>1</v>
      </c>
      <c r="D25" s="15">
        <v>3422</v>
      </c>
      <c r="E25" s="16">
        <f>D25/$K$2</f>
        <v>25.865457294028719</v>
      </c>
      <c r="F25" s="15">
        <v>3193</v>
      </c>
      <c r="G25" s="16">
        <f>F25/$K$2</f>
        <v>24.134542705971274</v>
      </c>
      <c r="H25" s="15">
        <v>3309</v>
      </c>
      <c r="I25" s="16">
        <f>H25/$K$2</f>
        <v>25.011337868480723</v>
      </c>
      <c r="J25" s="15">
        <v>3062</v>
      </c>
      <c r="K25" s="16">
        <f>J25/$K$2</f>
        <v>23.14436885865457</v>
      </c>
    </row>
    <row r="26" spans="3:12" x14ac:dyDescent="0.2">
      <c r="D26" s="17"/>
      <c r="E26" s="16"/>
      <c r="F26" s="18"/>
      <c r="G26" s="16"/>
      <c r="H26" s="19"/>
      <c r="I26" s="16"/>
      <c r="J26" s="18"/>
      <c r="K26" s="16"/>
    </row>
    <row r="27" spans="3:12" x14ac:dyDescent="0.2">
      <c r="C27" s="3"/>
      <c r="D27" s="23" t="s">
        <v>4</v>
      </c>
      <c r="E27" s="23"/>
      <c r="F27" s="23" t="s">
        <v>5</v>
      </c>
      <c r="G27" s="23"/>
      <c r="H27" s="23" t="s">
        <v>6</v>
      </c>
      <c r="I27" s="23"/>
      <c r="J27" s="23" t="s">
        <v>7</v>
      </c>
      <c r="K27" s="23"/>
    </row>
    <row r="28" spans="3:12" ht="15.75" x14ac:dyDescent="0.25">
      <c r="C28" s="8" t="s">
        <v>18</v>
      </c>
      <c r="D28" s="9" t="s">
        <v>8</v>
      </c>
      <c r="E28" s="10" t="s">
        <v>9</v>
      </c>
      <c r="F28" s="9" t="s">
        <v>8</v>
      </c>
      <c r="G28" s="10" t="s">
        <v>9</v>
      </c>
      <c r="H28" s="9" t="s">
        <v>8</v>
      </c>
      <c r="I28" s="10" t="s">
        <v>9</v>
      </c>
      <c r="J28" s="9" t="s">
        <v>8</v>
      </c>
      <c r="K28" s="10" t="s">
        <v>9</v>
      </c>
    </row>
    <row r="29" spans="3:12" x14ac:dyDescent="0.2">
      <c r="C29" s="11" t="s">
        <v>10</v>
      </c>
      <c r="D29" s="12" t="s">
        <v>11</v>
      </c>
      <c r="E29" s="13" t="s">
        <v>12</v>
      </c>
      <c r="F29" s="12" t="s">
        <v>11</v>
      </c>
      <c r="G29" s="13" t="s">
        <v>12</v>
      </c>
      <c r="H29" s="12" t="s">
        <v>11</v>
      </c>
      <c r="I29" s="13" t="s">
        <v>12</v>
      </c>
      <c r="J29" s="12" t="s">
        <v>11</v>
      </c>
      <c r="K29" s="13" t="s">
        <v>12</v>
      </c>
    </row>
    <row r="30" spans="3:12" x14ac:dyDescent="0.2">
      <c r="C30" s="14">
        <v>0.25</v>
      </c>
      <c r="D30" s="15">
        <v>1272</v>
      </c>
      <c r="E30" s="16">
        <f>D30/$H$2</f>
        <v>7.529597474348857</v>
      </c>
      <c r="F30" s="15">
        <v>1127</v>
      </c>
      <c r="G30" s="16">
        <f>F30/$H$2</f>
        <v>6.6712707182320452</v>
      </c>
      <c r="H30" s="15">
        <v>1332</v>
      </c>
      <c r="I30" s="16">
        <f>H30/$H$2</f>
        <v>7.8847671665351236</v>
      </c>
      <c r="J30" s="15">
        <v>1214</v>
      </c>
      <c r="K30" s="16">
        <f>J30/$H$2</f>
        <v>7.1862667719021323</v>
      </c>
    </row>
    <row r="31" spans="3:12" x14ac:dyDescent="0.2">
      <c r="C31" s="14">
        <v>0.5</v>
      </c>
      <c r="D31" s="15">
        <v>2833</v>
      </c>
      <c r="E31" s="16">
        <f>D31/$I$2</f>
        <v>18.121535181236673</v>
      </c>
      <c r="F31" s="15">
        <v>2857</v>
      </c>
      <c r="G31" s="16">
        <f>F31/$I$2</f>
        <v>18.275053304904048</v>
      </c>
      <c r="H31" s="15">
        <v>2606</v>
      </c>
      <c r="I31" s="16">
        <f>H31/$I$2</f>
        <v>16.669509594882729</v>
      </c>
      <c r="J31" s="15">
        <v>3319</v>
      </c>
      <c r="K31" s="16">
        <f>J31/$I$2</f>
        <v>21.230277185501066</v>
      </c>
    </row>
    <row r="32" spans="3:12" x14ac:dyDescent="0.2">
      <c r="C32" s="14">
        <v>0.75</v>
      </c>
      <c r="D32" s="15">
        <v>4366</v>
      </c>
      <c r="E32" s="16">
        <f>D32/$J$2</f>
        <v>30.901226800880778</v>
      </c>
      <c r="F32" s="15">
        <v>4177</v>
      </c>
      <c r="G32" s="16">
        <f>F32/$J$2</f>
        <v>29.563541994337843</v>
      </c>
      <c r="H32" s="15">
        <v>4703</v>
      </c>
      <c r="I32" s="16">
        <f>H32/$J$2</f>
        <v>33.286410821012893</v>
      </c>
      <c r="J32" s="15">
        <v>4127</v>
      </c>
      <c r="K32" s="16">
        <f>J32/$J$2</f>
        <v>29.209657124882039</v>
      </c>
    </row>
    <row r="33" spans="3:11" x14ac:dyDescent="0.2">
      <c r="C33" s="14">
        <v>1</v>
      </c>
      <c r="D33" s="15">
        <v>5195</v>
      </c>
      <c r="E33" s="16">
        <f>D33/$K$2</f>
        <v>39.266817838246403</v>
      </c>
      <c r="F33" s="15">
        <v>4966</v>
      </c>
      <c r="G33" s="16">
        <f>F33/$K$2</f>
        <v>37.535903250188959</v>
      </c>
      <c r="H33" s="15">
        <v>4684</v>
      </c>
      <c r="I33" s="16">
        <f>H33/$K$2</f>
        <v>35.404383975812543</v>
      </c>
      <c r="J33" s="15">
        <v>4624</v>
      </c>
      <c r="K33" s="16">
        <f>J33/$K$2</f>
        <v>34.950869236583522</v>
      </c>
    </row>
    <row r="34" spans="3:11" x14ac:dyDescent="0.2">
      <c r="D34" s="17"/>
      <c r="E34" s="16"/>
      <c r="F34" s="18"/>
      <c r="G34" s="16"/>
      <c r="H34" s="19"/>
      <c r="I34" s="16"/>
      <c r="J34" s="18"/>
      <c r="K34" s="16"/>
    </row>
    <row r="35" spans="3:11" x14ac:dyDescent="0.2">
      <c r="C35" s="3"/>
      <c r="D35" s="23" t="s">
        <v>4</v>
      </c>
      <c r="E35" s="23"/>
      <c r="F35" s="23" t="s">
        <v>5</v>
      </c>
      <c r="G35" s="23"/>
      <c r="H35" s="23" t="s">
        <v>6</v>
      </c>
      <c r="I35" s="23"/>
      <c r="J35" s="23" t="s">
        <v>7</v>
      </c>
      <c r="K35" s="23"/>
    </row>
    <row r="36" spans="3:11" ht="15.75" x14ac:dyDescent="0.25">
      <c r="C36" s="8" t="s">
        <v>19</v>
      </c>
      <c r="D36" s="9" t="s">
        <v>8</v>
      </c>
      <c r="E36" s="10" t="s">
        <v>9</v>
      </c>
      <c r="F36" s="9" t="s">
        <v>8</v>
      </c>
      <c r="G36" s="10" t="s">
        <v>9</v>
      </c>
      <c r="H36" s="9" t="s">
        <v>8</v>
      </c>
      <c r="I36" s="10" t="s">
        <v>9</v>
      </c>
      <c r="J36" s="9" t="s">
        <v>8</v>
      </c>
      <c r="K36" s="10" t="s">
        <v>9</v>
      </c>
    </row>
    <row r="37" spans="3:11" x14ac:dyDescent="0.2">
      <c r="C37" s="11" t="s">
        <v>10</v>
      </c>
      <c r="D37" s="12" t="s">
        <v>11</v>
      </c>
      <c r="E37" s="13" t="s">
        <v>12</v>
      </c>
      <c r="F37" s="12" t="s">
        <v>11</v>
      </c>
      <c r="G37" s="13" t="s">
        <v>12</v>
      </c>
      <c r="H37" s="12" t="s">
        <v>11</v>
      </c>
      <c r="I37" s="13" t="s">
        <v>12</v>
      </c>
      <c r="J37" s="12" t="s">
        <v>11</v>
      </c>
      <c r="K37" s="13" t="s">
        <v>12</v>
      </c>
    </row>
    <row r="38" spans="3:11" x14ac:dyDescent="0.2">
      <c r="C38" s="14">
        <v>0.25</v>
      </c>
      <c r="D38" s="15">
        <v>1401</v>
      </c>
      <c r="E38" s="16">
        <f>D38/$H$2</f>
        <v>8.2932123125493309</v>
      </c>
      <c r="F38" s="15">
        <v>1425</v>
      </c>
      <c r="G38" s="16">
        <f>F38/$H$2</f>
        <v>8.4352801894238372</v>
      </c>
      <c r="H38" s="15">
        <v>1270</v>
      </c>
      <c r="I38" s="16">
        <f>H38/$H$2</f>
        <v>7.5177584846093142</v>
      </c>
      <c r="J38" s="15">
        <v>1528</v>
      </c>
      <c r="K38" s="16">
        <f>J38/$H$2</f>
        <v>9.0449881610102612</v>
      </c>
    </row>
    <row r="39" spans="3:11" x14ac:dyDescent="0.2">
      <c r="C39" s="14">
        <v>0.5</v>
      </c>
      <c r="D39" s="15">
        <v>3490</v>
      </c>
      <c r="E39" s="16">
        <f>D39/$I$2</f>
        <v>22.32409381663113</v>
      </c>
      <c r="F39" s="15">
        <v>3514</v>
      </c>
      <c r="G39" s="16">
        <f>F39/$I$2</f>
        <v>22.477611940298505</v>
      </c>
      <c r="H39" s="15">
        <v>3249</v>
      </c>
      <c r="I39" s="16">
        <f>H39/$I$2</f>
        <v>20.782515991471215</v>
      </c>
      <c r="J39" s="15">
        <v>3155</v>
      </c>
      <c r="K39" s="16">
        <f>J39/$I$2</f>
        <v>20.181236673773984</v>
      </c>
    </row>
    <row r="40" spans="3:11" x14ac:dyDescent="0.2">
      <c r="C40" s="14">
        <v>0.75</v>
      </c>
      <c r="D40" s="15">
        <v>4585</v>
      </c>
      <c r="E40" s="16">
        <f>D40/$J$2</f>
        <v>32.4512425290972</v>
      </c>
      <c r="F40" s="15">
        <v>3847</v>
      </c>
      <c r="G40" s="16">
        <f>F40/$J$2</f>
        <v>27.227901855929538</v>
      </c>
      <c r="H40" s="15">
        <v>3847</v>
      </c>
      <c r="I40" s="16">
        <f>H40/$J$2</f>
        <v>27.227901855929538</v>
      </c>
      <c r="J40" s="15">
        <v>4011</v>
      </c>
      <c r="K40" s="16">
        <f>J40/$J$2</f>
        <v>28.388644227744575</v>
      </c>
    </row>
    <row r="41" spans="3:11" x14ac:dyDescent="0.2">
      <c r="C41" s="14">
        <v>1</v>
      </c>
      <c r="D41" s="15">
        <v>6633</v>
      </c>
      <c r="E41" s="16">
        <f>D41/$K$2</f>
        <v>50.136054421768705</v>
      </c>
      <c r="F41" s="15">
        <v>6767</v>
      </c>
      <c r="G41" s="16">
        <f>F41/$K$2</f>
        <v>51.148904006046855</v>
      </c>
      <c r="H41" s="15">
        <v>6798</v>
      </c>
      <c r="I41" s="16">
        <f>H41/$K$2</f>
        <v>51.383219954648524</v>
      </c>
      <c r="J41" s="15">
        <v>7085</v>
      </c>
      <c r="K41" s="16">
        <f>J41/$K$2</f>
        <v>53.552532123960688</v>
      </c>
    </row>
    <row r="42" spans="3:11" x14ac:dyDescent="0.2">
      <c r="D42" s="23" t="s">
        <v>4</v>
      </c>
      <c r="E42" s="23"/>
      <c r="F42" s="23" t="s">
        <v>5</v>
      </c>
      <c r="G42" s="23"/>
      <c r="H42" s="23" t="s">
        <v>6</v>
      </c>
      <c r="I42" s="23"/>
      <c r="J42" s="23" t="s">
        <v>7</v>
      </c>
      <c r="K42" s="23"/>
    </row>
    <row r="43" spans="3:11" x14ac:dyDescent="0.2">
      <c r="D43" s="9" t="s">
        <v>8</v>
      </c>
      <c r="E43" s="10" t="s">
        <v>9</v>
      </c>
      <c r="F43" s="9" t="s">
        <v>8</v>
      </c>
      <c r="G43" s="10" t="s">
        <v>9</v>
      </c>
      <c r="H43" s="9" t="s">
        <v>8</v>
      </c>
      <c r="I43" s="10" t="s">
        <v>9</v>
      </c>
      <c r="J43" s="9" t="s">
        <v>8</v>
      </c>
      <c r="K43" s="10" t="s">
        <v>9</v>
      </c>
    </row>
    <row r="44" spans="3:11" x14ac:dyDescent="0.2">
      <c r="C44" s="14" t="s">
        <v>13</v>
      </c>
      <c r="D44" s="12" t="s">
        <v>11</v>
      </c>
      <c r="E44" s="13" t="s">
        <v>12</v>
      </c>
      <c r="F44" s="12" t="s">
        <v>11</v>
      </c>
      <c r="G44" s="13" t="s">
        <v>12</v>
      </c>
      <c r="H44" s="12" t="s">
        <v>11</v>
      </c>
      <c r="I44" s="13" t="s">
        <v>12</v>
      </c>
      <c r="J44" s="12" t="s">
        <v>11</v>
      </c>
      <c r="K44" s="13" t="s">
        <v>12</v>
      </c>
    </row>
    <row r="45" spans="3:11" x14ac:dyDescent="0.2">
      <c r="C45" s="14">
        <f>C6</f>
        <v>0.25</v>
      </c>
      <c r="D45" s="15">
        <v>136</v>
      </c>
      <c r="E45" s="16">
        <f>D45/$H$2</f>
        <v>0.80505130228887145</v>
      </c>
      <c r="F45" s="15">
        <v>289</v>
      </c>
      <c r="G45" s="16">
        <f>F45/$H$2</f>
        <v>1.7107340173638519</v>
      </c>
      <c r="H45" s="15">
        <v>237</v>
      </c>
      <c r="I45" s="16">
        <f>H45/$H$2</f>
        <v>1.402920284135754</v>
      </c>
      <c r="J45" s="15">
        <v>272</v>
      </c>
      <c r="K45" s="16">
        <f>J45/$H$2</f>
        <v>1.6101026045777429</v>
      </c>
    </row>
    <row r="46" spans="3:11" x14ac:dyDescent="0.2">
      <c r="C46" s="14">
        <f>C7</f>
        <v>0.5</v>
      </c>
      <c r="D46" s="15">
        <v>414</v>
      </c>
      <c r="E46" s="16">
        <f>D46/$I$2</f>
        <v>2.64818763326226</v>
      </c>
      <c r="F46" s="15">
        <v>401</v>
      </c>
      <c r="G46" s="16">
        <f>F46/$I$2</f>
        <v>2.5650319829424304</v>
      </c>
      <c r="H46" s="15">
        <v>412</v>
      </c>
      <c r="I46" s="16">
        <f>H46/$I$2</f>
        <v>2.6353944562899785</v>
      </c>
      <c r="J46" s="15">
        <v>552</v>
      </c>
      <c r="K46" s="16">
        <f>J46/$I$2</f>
        <v>3.5309168443496799</v>
      </c>
    </row>
    <row r="47" spans="3:11" x14ac:dyDescent="0.2">
      <c r="C47" s="14">
        <f>C8</f>
        <v>0.75</v>
      </c>
      <c r="D47" s="15">
        <v>502</v>
      </c>
      <c r="E47" s="16">
        <f>D47/$J$2</f>
        <v>3.5530040893362691</v>
      </c>
      <c r="F47" s="15">
        <v>466</v>
      </c>
      <c r="G47" s="16">
        <f>F47/$J$2</f>
        <v>3.2982069833280905</v>
      </c>
      <c r="H47" s="15">
        <v>546</v>
      </c>
      <c r="I47" s="16">
        <f>H47/$J$2</f>
        <v>3.8644227744573763</v>
      </c>
      <c r="J47" s="15">
        <v>304</v>
      </c>
      <c r="K47" s="16">
        <f>J47/$J$2</f>
        <v>2.1516200062912865</v>
      </c>
    </row>
    <row r="48" spans="3:11" x14ac:dyDescent="0.2">
      <c r="C48" s="14">
        <f>C9</f>
        <v>1</v>
      </c>
      <c r="D48" s="15">
        <v>623</v>
      </c>
      <c r="E48" s="16">
        <f>D48/$K$2</f>
        <v>4.7089947089947088</v>
      </c>
      <c r="F48" s="15">
        <v>592</v>
      </c>
      <c r="G48" s="16">
        <f>F48/$K$2</f>
        <v>4.4746787603930454</v>
      </c>
      <c r="H48" s="15">
        <v>568</v>
      </c>
      <c r="I48" s="16">
        <f>H48/$K$2</f>
        <v>4.2932728647014358</v>
      </c>
      <c r="J48" s="15">
        <v>314</v>
      </c>
      <c r="K48" s="16">
        <f>J48/$K$2</f>
        <v>2.3733938019652303</v>
      </c>
    </row>
    <row r="49" spans="1:11" ht="13.5" thickBot="1" x14ac:dyDescent="0.25"/>
    <row r="50" spans="1:11" x14ac:dyDescent="0.2">
      <c r="A50" s="1" t="s">
        <v>0</v>
      </c>
      <c r="B50" s="2">
        <v>100</v>
      </c>
      <c r="C50" s="3"/>
      <c r="D50" s="4"/>
      <c r="E50" s="4"/>
      <c r="F50" s="4"/>
      <c r="G50" s="4" t="s">
        <v>1</v>
      </c>
      <c r="H50" s="5">
        <v>0.25</v>
      </c>
      <c r="I50" s="5">
        <v>0.5</v>
      </c>
      <c r="J50" s="5">
        <v>0.75</v>
      </c>
      <c r="K50" s="5">
        <v>1</v>
      </c>
    </row>
    <row r="51" spans="1:11" x14ac:dyDescent="0.2">
      <c r="A51" t="s">
        <v>2</v>
      </c>
      <c r="B51" s="4">
        <v>2</v>
      </c>
      <c r="C51" s="3"/>
      <c r="D51" s="4"/>
      <c r="E51" s="24" t="s">
        <v>3</v>
      </c>
      <c r="F51" s="24"/>
      <c r="G51" s="24"/>
      <c r="H51" s="6">
        <v>224.4</v>
      </c>
      <c r="I51" s="6">
        <v>153.6</v>
      </c>
      <c r="J51" s="6">
        <v>205.2</v>
      </c>
      <c r="K51" s="7">
        <v>549.79999999999995</v>
      </c>
    </row>
    <row r="52" spans="1:11" x14ac:dyDescent="0.2">
      <c r="A52" s="25"/>
      <c r="B52" s="26"/>
      <c r="C52" s="3"/>
      <c r="D52" s="23" t="s">
        <v>4</v>
      </c>
      <c r="E52" s="23"/>
      <c r="F52" s="23" t="s">
        <v>5</v>
      </c>
      <c r="G52" s="23"/>
      <c r="H52" s="23" t="s">
        <v>6</v>
      </c>
      <c r="I52" s="23"/>
      <c r="J52" s="23" t="s">
        <v>7</v>
      </c>
      <c r="K52" s="23"/>
    </row>
    <row r="53" spans="1:11" ht="16.5" thickBot="1" x14ac:dyDescent="0.3">
      <c r="A53" s="21"/>
      <c r="B53" s="22"/>
      <c r="C53" s="8" t="s">
        <v>14</v>
      </c>
      <c r="D53" s="9" t="s">
        <v>8</v>
      </c>
      <c r="E53" s="10" t="s">
        <v>9</v>
      </c>
      <c r="F53" s="9" t="s">
        <v>8</v>
      </c>
      <c r="G53" s="10" t="s">
        <v>9</v>
      </c>
      <c r="H53" s="9" t="s">
        <v>8</v>
      </c>
      <c r="I53" s="10" t="s">
        <v>9</v>
      </c>
      <c r="J53" s="9" t="s">
        <v>8</v>
      </c>
      <c r="K53" s="10" t="s">
        <v>9</v>
      </c>
    </row>
    <row r="54" spans="1:11" x14ac:dyDescent="0.2">
      <c r="C54" s="11" t="s">
        <v>10</v>
      </c>
      <c r="D54" s="12" t="s">
        <v>11</v>
      </c>
      <c r="E54" s="13" t="s">
        <v>12</v>
      </c>
      <c r="F54" s="12" t="s">
        <v>11</v>
      </c>
      <c r="G54" s="13" t="s">
        <v>12</v>
      </c>
      <c r="H54" s="12" t="s">
        <v>11</v>
      </c>
      <c r="I54" s="13" t="s">
        <v>12</v>
      </c>
      <c r="J54" s="12" t="s">
        <v>11</v>
      </c>
      <c r="K54" s="13" t="s">
        <v>12</v>
      </c>
    </row>
    <row r="55" spans="1:11" x14ac:dyDescent="0.2">
      <c r="C55" s="14">
        <v>0.25</v>
      </c>
      <c r="D55" s="15">
        <v>433</v>
      </c>
      <c r="E55" s="16">
        <f>D55/$H$51</f>
        <v>1.9295900178253118</v>
      </c>
      <c r="F55" s="15">
        <v>345</v>
      </c>
      <c r="G55" s="16">
        <f>F55/$H$51</f>
        <v>1.5374331550802138</v>
      </c>
      <c r="H55" s="15">
        <v>385</v>
      </c>
      <c r="I55" s="16">
        <f>H55/$H$51</f>
        <v>1.7156862745098038</v>
      </c>
      <c r="J55" s="15">
        <v>357</v>
      </c>
      <c r="K55" s="16">
        <f>J55/$H$51</f>
        <v>1.5909090909090908</v>
      </c>
    </row>
    <row r="56" spans="1:11" x14ac:dyDescent="0.2">
      <c r="C56" s="14">
        <v>0.5</v>
      </c>
      <c r="D56" s="15">
        <v>633</v>
      </c>
      <c r="E56" s="16">
        <f>D56/$I$51</f>
        <v>4.12109375</v>
      </c>
      <c r="F56" s="15">
        <v>714</v>
      </c>
      <c r="G56" s="16">
        <f>F56/$I$51</f>
        <v>4.6484375</v>
      </c>
      <c r="H56" s="15">
        <v>409</v>
      </c>
      <c r="I56" s="16">
        <f>H56/$I$51</f>
        <v>2.662760416666667</v>
      </c>
      <c r="J56" s="15">
        <v>587</v>
      </c>
      <c r="K56" s="16">
        <f>J56/$I$51</f>
        <v>3.8216145833333335</v>
      </c>
    </row>
    <row r="57" spans="1:11" x14ac:dyDescent="0.2">
      <c r="C57" s="14">
        <v>0.75</v>
      </c>
      <c r="D57" s="15">
        <v>663</v>
      </c>
      <c r="E57" s="16">
        <f>D57/$J$51</f>
        <v>3.230994152046784</v>
      </c>
      <c r="F57" s="15">
        <v>872</v>
      </c>
      <c r="G57" s="16">
        <f>F57/$J$51</f>
        <v>4.2495126705653021</v>
      </c>
      <c r="H57" s="15">
        <v>963</v>
      </c>
      <c r="I57" s="16">
        <f>H57/$J$51</f>
        <v>4.692982456140351</v>
      </c>
      <c r="J57" s="15">
        <v>908</v>
      </c>
      <c r="K57" s="16">
        <f>J57/$J$51</f>
        <v>4.4249512670565307</v>
      </c>
    </row>
    <row r="58" spans="1:11" x14ac:dyDescent="0.2">
      <c r="C58" s="14">
        <v>1</v>
      </c>
      <c r="D58" s="15">
        <v>1936</v>
      </c>
      <c r="E58" s="16">
        <f>D58/$K$51</f>
        <v>3.5212804656238634</v>
      </c>
      <c r="F58" s="15">
        <v>1864</v>
      </c>
      <c r="G58" s="16">
        <f>F58/$K$51</f>
        <v>3.3903237540923974</v>
      </c>
      <c r="H58" s="15">
        <v>1958</v>
      </c>
      <c r="I58" s="16">
        <f>H58/$K$51</f>
        <v>3.5612950163695891</v>
      </c>
      <c r="J58" s="15">
        <v>1854</v>
      </c>
      <c r="K58" s="16">
        <f>J58/$K$51</f>
        <v>3.3721353219352497</v>
      </c>
    </row>
    <row r="59" spans="1:11" x14ac:dyDescent="0.2">
      <c r="D59" s="15"/>
      <c r="E59" s="16"/>
      <c r="F59" s="15"/>
      <c r="G59" s="16"/>
      <c r="H59" s="15"/>
      <c r="I59" s="16"/>
      <c r="J59" s="15"/>
      <c r="K59" s="16"/>
    </row>
    <row r="60" spans="1:11" s="14" customFormat="1" x14ac:dyDescent="0.2">
      <c r="D60" s="17"/>
      <c r="E60" s="16"/>
      <c r="F60" s="18"/>
      <c r="G60" s="16"/>
      <c r="H60" s="19"/>
      <c r="I60" s="16"/>
      <c r="J60" s="18"/>
      <c r="K60" s="16"/>
    </row>
    <row r="61" spans="1:11" x14ac:dyDescent="0.2">
      <c r="D61" s="17"/>
      <c r="E61" s="16"/>
      <c r="F61" s="18"/>
      <c r="G61" s="16"/>
      <c r="H61" s="19"/>
      <c r="I61" s="16"/>
      <c r="J61" s="18"/>
      <c r="K61" s="16"/>
    </row>
    <row r="62" spans="1:11" x14ac:dyDescent="0.2">
      <c r="D62" s="23" t="s">
        <v>4</v>
      </c>
      <c r="E62" s="23"/>
      <c r="F62" s="23" t="s">
        <v>5</v>
      </c>
      <c r="G62" s="23"/>
      <c r="H62" s="23" t="s">
        <v>6</v>
      </c>
      <c r="I62" s="23"/>
      <c r="J62" s="23" t="s">
        <v>7</v>
      </c>
      <c r="K62" s="23"/>
    </row>
    <row r="63" spans="1:11" x14ac:dyDescent="0.2">
      <c r="D63" s="9" t="s">
        <v>8</v>
      </c>
      <c r="E63" s="10" t="s">
        <v>9</v>
      </c>
      <c r="F63" s="9" t="s">
        <v>8</v>
      </c>
      <c r="G63" s="10" t="s">
        <v>9</v>
      </c>
      <c r="H63" s="9" t="s">
        <v>8</v>
      </c>
      <c r="I63" s="10" t="s">
        <v>9</v>
      </c>
      <c r="J63" s="9" t="s">
        <v>8</v>
      </c>
      <c r="K63" s="10" t="s">
        <v>9</v>
      </c>
    </row>
    <row r="64" spans="1:11" x14ac:dyDescent="0.2">
      <c r="C64" s="14" t="s">
        <v>13</v>
      </c>
      <c r="D64" s="12" t="s">
        <v>11</v>
      </c>
      <c r="E64" s="13" t="s">
        <v>12</v>
      </c>
      <c r="F64" s="12" t="s">
        <v>11</v>
      </c>
      <c r="G64" s="13" t="s">
        <v>12</v>
      </c>
      <c r="H64" s="12" t="s">
        <v>11</v>
      </c>
      <c r="I64" s="13" t="s">
        <v>12</v>
      </c>
      <c r="J64" s="12" t="s">
        <v>11</v>
      </c>
      <c r="K64" s="13" t="s">
        <v>12</v>
      </c>
    </row>
    <row r="65" spans="3:11" x14ac:dyDescent="0.2">
      <c r="C65" s="14">
        <f>C55</f>
        <v>0.25</v>
      </c>
      <c r="D65" s="15">
        <v>236</v>
      </c>
      <c r="E65" s="16">
        <f>D65/$H$51</f>
        <v>1.0516934046345812</v>
      </c>
      <c r="F65" s="15">
        <v>289</v>
      </c>
      <c r="G65" s="16">
        <f>F65/$H$51</f>
        <v>1.2878787878787878</v>
      </c>
      <c r="H65" s="15">
        <v>237</v>
      </c>
      <c r="I65" s="16">
        <f>H65/$H$51</f>
        <v>1.0561497326203209</v>
      </c>
      <c r="J65" s="15">
        <v>272</v>
      </c>
      <c r="K65" s="16">
        <f>J65/$H$51</f>
        <v>1.2121212121212122</v>
      </c>
    </row>
    <row r="66" spans="3:11" x14ac:dyDescent="0.2">
      <c r="C66" s="14">
        <f>C56</f>
        <v>0.5</v>
      </c>
      <c r="D66" s="15">
        <v>414</v>
      </c>
      <c r="E66" s="16">
        <f>D66/$I$51</f>
        <v>2.6953125</v>
      </c>
      <c r="F66" s="15">
        <v>401</v>
      </c>
      <c r="G66" s="16">
        <f>F66/$I$51</f>
        <v>2.6106770833333335</v>
      </c>
      <c r="H66" s="15">
        <v>412</v>
      </c>
      <c r="I66" s="16">
        <f>H66/$I$51</f>
        <v>2.682291666666667</v>
      </c>
      <c r="J66" s="15">
        <v>552</v>
      </c>
      <c r="K66" s="16">
        <f>J66/$I$51</f>
        <v>3.59375</v>
      </c>
    </row>
    <row r="67" spans="3:11" x14ac:dyDescent="0.2">
      <c r="C67" s="14">
        <f>C57</f>
        <v>0.75</v>
      </c>
      <c r="D67" s="15">
        <v>602</v>
      </c>
      <c r="E67" s="16">
        <f>D67/$J$51</f>
        <v>2.933723196881092</v>
      </c>
      <c r="F67" s="15">
        <v>666</v>
      </c>
      <c r="G67" s="16">
        <f>F67/$J$51</f>
        <v>3.2456140350877196</v>
      </c>
      <c r="H67" s="15">
        <v>546</v>
      </c>
      <c r="I67" s="16">
        <f>H67/$J$51</f>
        <v>2.6608187134502925</v>
      </c>
      <c r="J67" s="15">
        <v>504</v>
      </c>
      <c r="K67" s="16">
        <f>J67/$J$51</f>
        <v>2.4561403508771931</v>
      </c>
    </row>
    <row r="68" spans="3:11" x14ac:dyDescent="0.2">
      <c r="C68" s="14">
        <f>C58</f>
        <v>1</v>
      </c>
      <c r="D68" s="15">
        <v>923</v>
      </c>
      <c r="E68" s="16">
        <f>D68/$K$51</f>
        <v>1.6787922881047654</v>
      </c>
      <c r="F68" s="15">
        <v>1092</v>
      </c>
      <c r="G68" s="16">
        <f>F68/$K$51</f>
        <v>1.9861767915605677</v>
      </c>
      <c r="H68" s="15">
        <v>868</v>
      </c>
      <c r="I68" s="16">
        <f>H68/$K$51</f>
        <v>1.5787559112404512</v>
      </c>
      <c r="J68" s="15">
        <v>914</v>
      </c>
      <c r="K68" s="16">
        <f>J68/$K$51</f>
        <v>1.6624226991633322</v>
      </c>
    </row>
  </sheetData>
  <mergeCells count="38">
    <mergeCell ref="J3:K3"/>
    <mergeCell ref="E2:G2"/>
    <mergeCell ref="A3:B3"/>
    <mergeCell ref="D3:E3"/>
    <mergeCell ref="F3:G3"/>
    <mergeCell ref="H3:I3"/>
    <mergeCell ref="A4:B4"/>
    <mergeCell ref="D11:E11"/>
    <mergeCell ref="F11:G11"/>
    <mergeCell ref="H11:I11"/>
    <mergeCell ref="J11:K11"/>
    <mergeCell ref="D19:E19"/>
    <mergeCell ref="F19:G19"/>
    <mergeCell ref="H19:I19"/>
    <mergeCell ref="J19:K19"/>
    <mergeCell ref="D27:E27"/>
    <mergeCell ref="F27:G27"/>
    <mergeCell ref="H27:I27"/>
    <mergeCell ref="J27:K27"/>
    <mergeCell ref="J52:K52"/>
    <mergeCell ref="D35:E35"/>
    <mergeCell ref="F35:G35"/>
    <mergeCell ref="H35:I35"/>
    <mergeCell ref="J35:K35"/>
    <mergeCell ref="D42:E42"/>
    <mergeCell ref="F42:G42"/>
    <mergeCell ref="H42:I42"/>
    <mergeCell ref="J42:K42"/>
    <mergeCell ref="E51:G51"/>
    <mergeCell ref="A52:B52"/>
    <mergeCell ref="D52:E52"/>
    <mergeCell ref="F52:G52"/>
    <mergeCell ref="H52:I52"/>
    <mergeCell ref="A53:B53"/>
    <mergeCell ref="D62:E62"/>
    <mergeCell ref="F62:G62"/>
    <mergeCell ref="H62:I62"/>
    <mergeCell ref="J62:K62"/>
  </mergeCells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2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soupene</dc:creator>
  <cp:lastModifiedBy>Amaya Reik</cp:lastModifiedBy>
  <dcterms:created xsi:type="dcterms:W3CDTF">2020-03-13T19:32:12Z</dcterms:created>
  <dcterms:modified xsi:type="dcterms:W3CDTF">2022-04-12T13:23:19Z</dcterms:modified>
</cp:coreProperties>
</file>